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11595"/>
  </bookViews>
  <sheets>
    <sheet name="Supplementary Table 2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0" i="1" l="1"/>
  <c r="D70" i="1"/>
  <c r="G69" i="1"/>
  <c r="D69" i="1"/>
  <c r="G68" i="1"/>
  <c r="D68" i="1"/>
  <c r="G67" i="1"/>
  <c r="D67" i="1"/>
  <c r="G65" i="1"/>
  <c r="D65" i="1"/>
  <c r="G64" i="1"/>
  <c r="D64" i="1"/>
  <c r="G63" i="1"/>
  <c r="D63" i="1"/>
  <c r="G62" i="1"/>
  <c r="D62" i="1"/>
  <c r="G50" i="1"/>
  <c r="D50" i="1"/>
  <c r="G49" i="1"/>
  <c r="D49" i="1"/>
  <c r="G48" i="1"/>
  <c r="D48" i="1"/>
  <c r="G47" i="1"/>
  <c r="D47" i="1"/>
  <c r="G45" i="1"/>
  <c r="D45" i="1"/>
  <c r="G44" i="1"/>
  <c r="D44" i="1"/>
  <c r="G43" i="1"/>
  <c r="D43" i="1"/>
  <c r="G41" i="1"/>
  <c r="D41" i="1"/>
  <c r="G40" i="1"/>
  <c r="D40" i="1"/>
  <c r="G39" i="1"/>
  <c r="D39" i="1"/>
  <c r="G38" i="1"/>
  <c r="D38" i="1"/>
  <c r="G36" i="1"/>
  <c r="D36" i="1"/>
  <c r="G35" i="1"/>
  <c r="D35" i="1"/>
  <c r="G34" i="1"/>
  <c r="D34" i="1"/>
  <c r="G32" i="1"/>
  <c r="D32" i="1"/>
  <c r="G31" i="1"/>
  <c r="D31" i="1"/>
  <c r="F29" i="1"/>
  <c r="C29" i="1"/>
  <c r="G28" i="1"/>
  <c r="D28" i="1"/>
  <c r="G27" i="1"/>
  <c r="D27" i="1"/>
  <c r="F25" i="1"/>
  <c r="C25" i="1"/>
  <c r="G24" i="1"/>
  <c r="D24" i="1"/>
  <c r="G23" i="1"/>
  <c r="D23" i="1"/>
  <c r="F21" i="1"/>
  <c r="C21" i="1"/>
  <c r="G20" i="1"/>
  <c r="D20" i="1"/>
  <c r="G19" i="1"/>
  <c r="D19" i="1"/>
  <c r="G17" i="1"/>
  <c r="D17" i="1"/>
  <c r="G16" i="1"/>
  <c r="D16" i="1"/>
  <c r="G14" i="1"/>
  <c r="D14" i="1"/>
  <c r="G13" i="1"/>
  <c r="D13" i="1"/>
  <c r="G12" i="1"/>
  <c r="D12" i="1"/>
  <c r="G10" i="1"/>
  <c r="D10" i="1"/>
  <c r="G9" i="1"/>
  <c r="D9" i="1"/>
</calcChain>
</file>

<file path=xl/sharedStrings.xml><?xml version="1.0" encoding="utf-8"?>
<sst xmlns="http://schemas.openxmlformats.org/spreadsheetml/2006/main" count="106" uniqueCount="98">
  <si>
    <t>TUH cohort</t>
    <phoneticPr fontId="2"/>
  </si>
  <si>
    <t>NCCH cohort</t>
    <phoneticPr fontId="2"/>
  </si>
  <si>
    <t>n</t>
    <phoneticPr fontId="2"/>
  </si>
  <si>
    <t>(%)</t>
    <phoneticPr fontId="2"/>
  </si>
  <si>
    <t>n</t>
    <phoneticPr fontId="2"/>
  </si>
  <si>
    <t>(%)</t>
    <phoneticPr fontId="2"/>
  </si>
  <si>
    <t>p value</t>
    <phoneticPr fontId="2"/>
  </si>
  <si>
    <t>Total</t>
    <phoneticPr fontId="3"/>
  </si>
  <si>
    <t xml:space="preserve">Age, years </t>
    <phoneticPr fontId="3"/>
  </si>
  <si>
    <t>Median</t>
    <phoneticPr fontId="3"/>
  </si>
  <si>
    <t>Range</t>
    <phoneticPr fontId="3"/>
  </si>
  <si>
    <t>36 - 84</t>
    <phoneticPr fontId="2"/>
  </si>
  <si>
    <t>29 - 83</t>
    <phoneticPr fontId="2"/>
  </si>
  <si>
    <t>Gender</t>
    <phoneticPr fontId="3"/>
  </si>
  <si>
    <t>Male</t>
    <phoneticPr fontId="3"/>
  </si>
  <si>
    <t>Female</t>
    <phoneticPr fontId="3"/>
  </si>
  <si>
    <t>Primary tumor location</t>
    <phoneticPr fontId="3"/>
  </si>
  <si>
    <t>Right colon</t>
    <phoneticPr fontId="3"/>
  </si>
  <si>
    <t>Left colon</t>
    <phoneticPr fontId="3"/>
  </si>
  <si>
    <t>Rectum</t>
    <phoneticPr fontId="3"/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 xml:space="preserve"> (codon12, 13) mutation</t>
    </r>
    <phoneticPr fontId="2"/>
  </si>
  <si>
    <t>&lt;0.01</t>
    <phoneticPr fontId="2"/>
  </si>
  <si>
    <t>+</t>
  </si>
  <si>
    <t>-</t>
  </si>
  <si>
    <r>
      <rPr>
        <i/>
        <sz val="11"/>
        <color theme="1"/>
        <rFont val="Times New Roman"/>
        <family val="1"/>
      </rPr>
      <t>RAS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mutation</t>
    </r>
    <phoneticPr fontId="3"/>
  </si>
  <si>
    <t>NA</t>
  </si>
  <si>
    <r>
      <rPr>
        <i/>
        <sz val="11"/>
        <color theme="1"/>
        <rFont val="Times New Roman"/>
        <family val="1"/>
      </rPr>
      <t>BRAF</t>
    </r>
    <r>
      <rPr>
        <sz val="11"/>
        <color theme="1"/>
        <rFont val="Times New Roman"/>
        <family val="1"/>
      </rPr>
      <t xml:space="preserve"> mutation</t>
    </r>
    <phoneticPr fontId="3"/>
  </si>
  <si>
    <t>NA</t>
    <phoneticPr fontId="3"/>
  </si>
  <si>
    <t>DNA methylation status</t>
  </si>
  <si>
    <t>HMCC</t>
  </si>
  <si>
    <t>LMCC</t>
  </si>
  <si>
    <t>Type of metastases</t>
    <phoneticPr fontId="3"/>
  </si>
  <si>
    <t>Metachronous</t>
    <phoneticPr fontId="2"/>
  </si>
  <si>
    <t>Synchronous</t>
    <phoneticPr fontId="2"/>
  </si>
  <si>
    <t>Number of organs with metastasis</t>
    <phoneticPr fontId="3"/>
  </si>
  <si>
    <t>&lt;0.01</t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3</t>
    </r>
    <phoneticPr fontId="3"/>
  </si>
  <si>
    <t>Consensus molecular subtypes</t>
    <phoneticPr fontId="2"/>
  </si>
  <si>
    <t>CMS1</t>
  </si>
  <si>
    <t>CMS2</t>
  </si>
  <si>
    <t>CMS3</t>
  </si>
  <si>
    <t>CMS4</t>
  </si>
  <si>
    <t>First-line chemotherapy</t>
    <phoneticPr fontId="2"/>
  </si>
  <si>
    <t>&lt;0.01</t>
    <phoneticPr fontId="2"/>
  </si>
  <si>
    <t>IRI-based</t>
    <phoneticPr fontId="2"/>
  </si>
  <si>
    <t>OX-based</t>
    <phoneticPr fontId="2"/>
  </si>
  <si>
    <t>Others</t>
    <phoneticPr fontId="2"/>
  </si>
  <si>
    <t>Response rate of first-line chemotherapy</t>
    <phoneticPr fontId="2"/>
  </si>
  <si>
    <t>CR</t>
    <phoneticPr fontId="2"/>
  </si>
  <si>
    <t>PR</t>
    <phoneticPr fontId="3"/>
  </si>
  <si>
    <t>SD</t>
    <phoneticPr fontId="2"/>
  </si>
  <si>
    <t>PD</t>
    <phoneticPr fontId="2"/>
  </si>
  <si>
    <t>NE</t>
    <phoneticPr fontId="2"/>
  </si>
  <si>
    <t>Survival time from first-line chemotherapy</t>
    <phoneticPr fontId="2"/>
  </si>
  <si>
    <t>mPFS</t>
    <phoneticPr fontId="2"/>
  </si>
  <si>
    <t xml:space="preserve"> All</t>
  </si>
  <si>
    <t>12.2 (95% CI: 10.4–14.7)</t>
    <phoneticPr fontId="2"/>
  </si>
  <si>
    <t>10.1 (95%CI: 7.8–11.5)</t>
    <phoneticPr fontId="2"/>
  </si>
  <si>
    <t xml:space="preserve"> IRI-based group</t>
    <phoneticPr fontId="2"/>
  </si>
  <si>
    <t>12.8 (95% CI: 10.4–16.6)</t>
    <phoneticPr fontId="2"/>
  </si>
  <si>
    <t>12.4 (95%CI: 5.6–33.4)</t>
    <phoneticPr fontId="2"/>
  </si>
  <si>
    <t xml:space="preserve"> OX-based group</t>
    <phoneticPr fontId="2"/>
  </si>
  <si>
    <t>10.8 (95%CI: 7.9–14.7)</t>
    <phoneticPr fontId="2"/>
  </si>
  <si>
    <t>10.1 (95%CI: 7.2–11.4)</t>
    <phoneticPr fontId="2"/>
  </si>
  <si>
    <t xml:space="preserve">mOS </t>
    <phoneticPr fontId="2"/>
  </si>
  <si>
    <t>36 (95% CI: 31.3–43.9)</t>
    <phoneticPr fontId="2"/>
  </si>
  <si>
    <t>42.8 (95%CI: 30.7–65.6)</t>
    <phoneticPr fontId="2"/>
  </si>
  <si>
    <t xml:space="preserve"> IRI-based group</t>
    <phoneticPr fontId="2"/>
  </si>
  <si>
    <t>38.5 (95%CI: 34.7–50.5)</t>
    <phoneticPr fontId="2"/>
  </si>
  <si>
    <t>NE</t>
    <phoneticPr fontId="2"/>
  </si>
  <si>
    <t xml:space="preserve"> OX-based group</t>
    <phoneticPr fontId="2"/>
  </si>
  <si>
    <t>32.3 (95%CI: 22.8–43.6)</t>
    <phoneticPr fontId="2"/>
  </si>
  <si>
    <t>35.5 (95%CI: 30.3–56.0)</t>
    <phoneticPr fontId="2"/>
  </si>
  <si>
    <r>
      <t>Anti-EGFR treatment (</t>
    </r>
    <r>
      <rPr>
        <i/>
        <sz val="11"/>
        <color theme="1"/>
        <rFont val="Times New Roman"/>
        <family val="1"/>
      </rPr>
      <t>RAS</t>
    </r>
    <r>
      <rPr>
        <sz val="11"/>
        <color theme="1"/>
        <rFont val="Times New Roman"/>
        <family val="1"/>
      </rPr>
      <t xml:space="preserve"> wild)</t>
    </r>
    <phoneticPr fontId="2"/>
  </si>
  <si>
    <t>&lt;0.01</t>
    <phoneticPr fontId="2"/>
  </si>
  <si>
    <t>1st-line</t>
    <phoneticPr fontId="2"/>
  </si>
  <si>
    <t>2nd-ine</t>
    <phoneticPr fontId="2"/>
  </si>
  <si>
    <t>3rd-line or later</t>
    <phoneticPr fontId="2"/>
  </si>
  <si>
    <t>not included</t>
    <phoneticPr fontId="2"/>
  </si>
  <si>
    <t>Response rate of anti-EGFR treatment</t>
    <phoneticPr fontId="2"/>
  </si>
  <si>
    <t>CR</t>
    <phoneticPr fontId="2"/>
  </si>
  <si>
    <t>PR</t>
    <phoneticPr fontId="3"/>
  </si>
  <si>
    <t>SD</t>
    <phoneticPr fontId="2"/>
  </si>
  <si>
    <t>PD</t>
    <phoneticPr fontId="2"/>
  </si>
  <si>
    <t>NE</t>
    <phoneticPr fontId="2"/>
  </si>
  <si>
    <t>Survival time from anti-EGFR treatment</t>
    <phoneticPr fontId="2"/>
  </si>
  <si>
    <t>mPFS</t>
    <phoneticPr fontId="2"/>
  </si>
  <si>
    <t>4.9 (95%CI: 3.5–7.9)</t>
    <phoneticPr fontId="2"/>
  </si>
  <si>
    <t>5.9 (95%CI: 4.4–7.7)</t>
    <phoneticPr fontId="2"/>
  </si>
  <si>
    <t xml:space="preserve">mOS </t>
    <phoneticPr fontId="2"/>
  </si>
  <si>
    <t>34.7 (95%CI: 27.3–42.0)</t>
    <phoneticPr fontId="2"/>
  </si>
  <si>
    <t>50.4 (95% CI: 38.4–81.7)</t>
    <phoneticPr fontId="2"/>
  </si>
  <si>
    <t>&lt;0.01</t>
    <phoneticPr fontId="2"/>
  </si>
  <si>
    <t xml:space="preserve">TUH = tohoku university hospital; NCCH = national cancer center hospital; NA = not avairable; HMCC = highly methylated colorectal cancer; </t>
    <phoneticPr fontId="2"/>
  </si>
  <si>
    <t xml:space="preserve">LMCC = low methylated colorectal cancer; CR = complete response; PR = partial response; SD = stable disease; PD = progressive disease; </t>
    <phoneticPr fontId="2"/>
  </si>
  <si>
    <t>NE = not evaluable; IRI = irinotecan; OX = oxaliplatin; EGFR = epidermal growth factor receptor; mPFS = median progression-free survival;</t>
    <phoneticPr fontId="2"/>
  </si>
  <si>
    <t xml:space="preserve"> mOS = median overall survival; CI = confidence interval</t>
    <phoneticPr fontId="2"/>
  </si>
  <si>
    <t>Supplementary Table 2.  Comparison of two cohorts on patient characteristics and clinical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i/>
      <sz val="11"/>
      <color theme="1"/>
      <name val="Times New Roman"/>
      <family val="1"/>
    </font>
    <font>
      <sz val="11"/>
      <color theme="1"/>
      <name val="ＭＳ Ｐゴシック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2" borderId="0" xfId="0" applyFont="1" applyFill="1" applyBorder="1">
      <alignment vertical="center"/>
    </xf>
    <xf numFmtId="0" fontId="1" fillId="3" borderId="4" xfId="0" applyFont="1" applyFill="1" applyBorder="1" applyAlignment="1"/>
    <xf numFmtId="0" fontId="1" fillId="3" borderId="0" xfId="0" applyFont="1" applyFill="1" applyBorder="1">
      <alignment vertical="center"/>
    </xf>
    <xf numFmtId="164" fontId="1" fillId="3" borderId="6" xfId="0" applyNumberFormat="1" applyFont="1" applyFill="1" applyBorder="1" applyAlignment="1">
      <alignment horizontal="center" vertical="center"/>
    </xf>
    <xf numFmtId="0" fontId="1" fillId="3" borderId="7" xfId="0" applyFont="1" applyFill="1" applyBorder="1" applyAlignment="1"/>
    <xf numFmtId="0" fontId="1" fillId="3" borderId="5" xfId="0" applyFont="1" applyFill="1" applyBorder="1" applyAlignment="1">
      <alignment horizontal="center" vertical="center"/>
    </xf>
    <xf numFmtId="0" fontId="1" fillId="3" borderId="5" xfId="0" applyFont="1" applyFill="1" applyBorder="1">
      <alignment vertical="center"/>
    </xf>
    <xf numFmtId="164" fontId="1" fillId="3" borderId="5" xfId="0" applyNumberFormat="1" applyFont="1" applyFill="1" applyBorder="1">
      <alignment vertical="center"/>
    </xf>
    <xf numFmtId="164" fontId="1" fillId="3" borderId="8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/>
    <xf numFmtId="0" fontId="1" fillId="2" borderId="0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left" vertical="center"/>
    </xf>
    <xf numFmtId="164" fontId="1" fillId="3" borderId="0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left"/>
    </xf>
    <xf numFmtId="0" fontId="1" fillId="3" borderId="4" xfId="0" applyFont="1" applyFill="1" applyBorder="1">
      <alignment vertical="center"/>
    </xf>
    <xf numFmtId="0" fontId="1" fillId="3" borderId="4" xfId="0" applyFont="1" applyFill="1" applyBorder="1" applyAlignment="1">
      <alignment horizontal="right" vertical="center"/>
    </xf>
    <xf numFmtId="0" fontId="1" fillId="2" borderId="4" xfId="0" applyFont="1" applyFill="1" applyBorder="1">
      <alignment vertical="center"/>
    </xf>
    <xf numFmtId="0" fontId="1" fillId="2" borderId="4" xfId="0" applyFont="1" applyFill="1" applyBorder="1" applyAlignment="1">
      <alignment horizontal="right" vertical="center"/>
    </xf>
    <xf numFmtId="0" fontId="1" fillId="3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>
      <alignment vertical="center"/>
    </xf>
    <xf numFmtId="0" fontId="1" fillId="3" borderId="7" xfId="0" applyFont="1" applyFill="1" applyBorder="1" applyAlignment="1">
      <alignment horizontal="right" vertical="center"/>
    </xf>
    <xf numFmtId="164" fontId="1" fillId="3" borderId="5" xfId="0" applyNumberFormat="1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4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1" fillId="2" borderId="6" xfId="0" applyFont="1" applyFill="1" applyBorder="1">
      <alignment vertical="center"/>
    </xf>
    <xf numFmtId="0" fontId="1" fillId="2" borderId="7" xfId="0" applyFont="1" applyFill="1" applyBorder="1">
      <alignment vertical="center"/>
    </xf>
    <xf numFmtId="0" fontId="1" fillId="2" borderId="5" xfId="0" applyFont="1" applyFill="1" applyBorder="1">
      <alignment vertical="center"/>
    </xf>
    <xf numFmtId="0" fontId="1" fillId="2" borderId="8" xfId="0" applyFont="1" applyFill="1" applyBorder="1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1" fillId="2" borderId="9" xfId="0" applyFont="1" applyFill="1" applyBorder="1">
      <alignment vertical="center"/>
    </xf>
    <xf numFmtId="0" fontId="1" fillId="2" borderId="10" xfId="0" applyFont="1" applyFill="1" applyBorder="1">
      <alignment vertical="center"/>
    </xf>
    <xf numFmtId="0" fontId="1" fillId="2" borderId="11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89"/>
  <sheetViews>
    <sheetView tabSelected="1" workbookViewId="0">
      <selection activeCell="L9" sqref="L9"/>
    </sheetView>
  </sheetViews>
  <sheetFormatPr defaultColWidth="9" defaultRowHeight="15"/>
  <cols>
    <col min="1" max="1" width="36.5703125" style="33" customWidth="1"/>
    <col min="2" max="2" width="10.5703125" style="33" customWidth="1"/>
    <col min="3" max="3" width="9" style="34"/>
    <col min="4" max="5" width="9" style="33"/>
    <col min="6" max="6" width="9" style="34"/>
    <col min="7" max="9" width="9" style="33"/>
    <col min="10" max="10" width="3.5703125" style="35" customWidth="1"/>
    <col min="11" max="11" width="9" style="1"/>
    <col min="12" max="12" width="21.5703125" style="1" customWidth="1"/>
    <col min="13" max="16384" width="9" style="1"/>
  </cols>
  <sheetData>
    <row r="1" spans="1:10" ht="13.9">
      <c r="A1" s="42" t="s">
        <v>97</v>
      </c>
      <c r="B1" s="43"/>
      <c r="C1" s="43"/>
      <c r="D1" s="43"/>
      <c r="E1" s="43"/>
      <c r="F1" s="43"/>
      <c r="G1" s="43"/>
      <c r="H1" s="43"/>
      <c r="I1" s="43"/>
      <c r="J1" s="44"/>
    </row>
    <row r="2" spans="1:10">
      <c r="A2" s="2"/>
      <c r="B2" s="3"/>
      <c r="C2" s="45" t="s">
        <v>0</v>
      </c>
      <c r="D2" s="45"/>
      <c r="E2" s="3"/>
      <c r="F2" s="45" t="s">
        <v>1</v>
      </c>
      <c r="G2" s="45"/>
      <c r="H2" s="3"/>
      <c r="I2" s="3"/>
      <c r="J2" s="4"/>
    </row>
    <row r="3" spans="1:10">
      <c r="A3" s="5"/>
      <c r="B3" s="6"/>
      <c r="C3" s="6" t="s">
        <v>2</v>
      </c>
      <c r="D3" s="6" t="s">
        <v>3</v>
      </c>
      <c r="E3" s="6"/>
      <c r="F3" s="6" t="s">
        <v>4</v>
      </c>
      <c r="G3" s="6" t="s">
        <v>5</v>
      </c>
      <c r="H3" s="7"/>
      <c r="I3" s="8" t="s">
        <v>6</v>
      </c>
      <c r="J3" s="9"/>
    </row>
    <row r="4" spans="1:10">
      <c r="A4" s="2" t="s">
        <v>7</v>
      </c>
      <c r="B4" s="3"/>
      <c r="C4" s="10">
        <v>100</v>
      </c>
      <c r="D4" s="3"/>
      <c r="E4" s="3"/>
      <c r="F4" s="10">
        <v>93</v>
      </c>
      <c r="G4" s="3"/>
      <c r="H4" s="3"/>
      <c r="I4" s="3"/>
      <c r="J4" s="4"/>
    </row>
    <row r="5" spans="1:10">
      <c r="A5" s="11" t="s">
        <v>8</v>
      </c>
      <c r="B5" s="1"/>
      <c r="C5" s="12"/>
      <c r="D5" s="1"/>
      <c r="E5" s="1"/>
      <c r="F5" s="12"/>
      <c r="G5" s="1"/>
      <c r="H5" s="1"/>
      <c r="I5" s="13">
        <v>0.1</v>
      </c>
      <c r="J5" s="14"/>
    </row>
    <row r="6" spans="1:10">
      <c r="A6" s="15" t="s">
        <v>9</v>
      </c>
      <c r="B6" s="1"/>
      <c r="C6" s="12">
        <v>63</v>
      </c>
      <c r="D6" s="1"/>
      <c r="E6" s="1"/>
      <c r="F6" s="12">
        <v>61</v>
      </c>
      <c r="G6" s="1"/>
      <c r="H6" s="1"/>
      <c r="I6" s="13"/>
      <c r="J6" s="14"/>
    </row>
    <row r="7" spans="1:10">
      <c r="A7" s="15" t="s">
        <v>10</v>
      </c>
      <c r="B7" s="1"/>
      <c r="C7" s="46" t="s">
        <v>11</v>
      </c>
      <c r="D7" s="46"/>
      <c r="E7" s="16"/>
      <c r="F7" s="46" t="s">
        <v>12</v>
      </c>
      <c r="G7" s="46"/>
      <c r="H7" s="1"/>
      <c r="I7" s="13"/>
      <c r="J7" s="14"/>
    </row>
    <row r="8" spans="1:10">
      <c r="A8" s="2" t="s">
        <v>13</v>
      </c>
      <c r="B8" s="3"/>
      <c r="C8" s="10"/>
      <c r="D8" s="3"/>
      <c r="E8" s="3"/>
      <c r="F8" s="10"/>
      <c r="G8" s="3"/>
      <c r="H8" s="3"/>
      <c r="I8" s="17">
        <v>0.28999999999999998</v>
      </c>
      <c r="J8" s="4"/>
    </row>
    <row r="9" spans="1:10">
      <c r="A9" s="18" t="s">
        <v>14</v>
      </c>
      <c r="B9" s="3"/>
      <c r="C9" s="10">
        <v>62</v>
      </c>
      <c r="D9" s="3" t="str">
        <f>"("&amp;C9&amp;".0"&amp;")"</f>
        <v>(62.0)</v>
      </c>
      <c r="E9" s="3"/>
      <c r="F9" s="10">
        <v>65</v>
      </c>
      <c r="G9" s="3" t="str">
        <f>"("&amp;ROUND(F9/93*100,1)&amp;")"</f>
        <v>(69.9)</v>
      </c>
      <c r="H9" s="3"/>
      <c r="I9" s="17"/>
      <c r="J9" s="4"/>
    </row>
    <row r="10" spans="1:10">
      <c r="A10" s="18" t="s">
        <v>15</v>
      </c>
      <c r="B10" s="3"/>
      <c r="C10" s="10">
        <v>38</v>
      </c>
      <c r="D10" s="3" t="str">
        <f>"("&amp;C10&amp;".0"&amp;")"</f>
        <v>(38.0)</v>
      </c>
      <c r="E10" s="3"/>
      <c r="F10" s="10">
        <v>28</v>
      </c>
      <c r="G10" s="3" t="str">
        <f>"("&amp;ROUND(F10/93*100,1)&amp;")"</f>
        <v>(30.1)</v>
      </c>
      <c r="H10" s="3"/>
      <c r="I10" s="17"/>
      <c r="J10" s="4"/>
    </row>
    <row r="11" spans="1:10">
      <c r="A11" s="11" t="s">
        <v>16</v>
      </c>
      <c r="B11" s="1"/>
      <c r="C11" s="12"/>
      <c r="D11" s="1"/>
      <c r="E11" s="1"/>
      <c r="F11" s="12"/>
      <c r="G11" s="1"/>
      <c r="H11" s="1"/>
      <c r="I11" s="13">
        <v>0.18</v>
      </c>
      <c r="J11" s="14"/>
    </row>
    <row r="12" spans="1:10">
      <c r="A12" s="15" t="s">
        <v>17</v>
      </c>
      <c r="B12" s="1"/>
      <c r="C12" s="12">
        <v>35</v>
      </c>
      <c r="D12" s="1" t="str">
        <f t="shared" ref="D12:D14" si="0">"("&amp;C12&amp;".0"&amp;")"</f>
        <v>(35.0)</v>
      </c>
      <c r="E12" s="1"/>
      <c r="F12" s="12">
        <v>23</v>
      </c>
      <c r="G12" s="1" t="str">
        <f t="shared" ref="G12:G14" si="1">"("&amp;ROUND(F12/93*100,1)&amp;")"</f>
        <v>(24.7)</v>
      </c>
      <c r="H12" s="1"/>
      <c r="I12" s="13"/>
      <c r="J12" s="14"/>
    </row>
    <row r="13" spans="1:10">
      <c r="A13" s="15" t="s">
        <v>18</v>
      </c>
      <c r="B13" s="1"/>
      <c r="C13" s="12">
        <v>27</v>
      </c>
      <c r="D13" s="1" t="str">
        <f t="shared" si="0"/>
        <v>(27.0)</v>
      </c>
      <c r="E13" s="1"/>
      <c r="F13" s="12">
        <v>23</v>
      </c>
      <c r="G13" s="1" t="str">
        <f t="shared" si="1"/>
        <v>(24.7)</v>
      </c>
      <c r="H13" s="1"/>
      <c r="I13" s="13"/>
      <c r="J13" s="14"/>
    </row>
    <row r="14" spans="1:10">
      <c r="A14" s="15" t="s">
        <v>19</v>
      </c>
      <c r="B14" s="1"/>
      <c r="C14" s="12">
        <v>38</v>
      </c>
      <c r="D14" s="1" t="str">
        <f t="shared" si="0"/>
        <v>(38.0)</v>
      </c>
      <c r="E14" s="1"/>
      <c r="F14" s="12">
        <v>47</v>
      </c>
      <c r="G14" s="1" t="str">
        <f t="shared" si="1"/>
        <v>(50.5)</v>
      </c>
      <c r="H14" s="1"/>
      <c r="I14" s="13"/>
      <c r="J14" s="14"/>
    </row>
    <row r="15" spans="1:10">
      <c r="A15" s="19" t="s">
        <v>20</v>
      </c>
      <c r="B15" s="3"/>
      <c r="C15" s="10"/>
      <c r="D15" s="3"/>
      <c r="E15" s="3"/>
      <c r="F15" s="10"/>
      <c r="G15" s="3"/>
      <c r="H15" s="3"/>
      <c r="I15" s="17" t="s">
        <v>21</v>
      </c>
      <c r="J15" s="4"/>
    </row>
    <row r="16" spans="1:10">
      <c r="A16" s="18" t="s">
        <v>22</v>
      </c>
      <c r="B16" s="3"/>
      <c r="C16" s="10">
        <v>42</v>
      </c>
      <c r="D16" s="3" t="str">
        <f t="shared" ref="D16:D17" si="2">"("&amp;C16&amp;".0"&amp;")"</f>
        <v>(42.0)</v>
      </c>
      <c r="E16" s="3"/>
      <c r="F16" s="10">
        <v>12</v>
      </c>
      <c r="G16" s="3" t="str">
        <f t="shared" ref="G16:G17" si="3">"("&amp;ROUND(F16/93*100,1)&amp;")"</f>
        <v>(12.9)</v>
      </c>
      <c r="H16" s="3"/>
      <c r="I16" s="17"/>
      <c r="J16" s="4"/>
    </row>
    <row r="17" spans="1:10">
      <c r="A17" s="18" t="s">
        <v>23</v>
      </c>
      <c r="B17" s="3"/>
      <c r="C17" s="10">
        <v>58</v>
      </c>
      <c r="D17" s="3" t="str">
        <f t="shared" si="2"/>
        <v>(58.0)</v>
      </c>
      <c r="E17" s="3"/>
      <c r="F17" s="10">
        <v>81</v>
      </c>
      <c r="G17" s="3" t="str">
        <f t="shared" si="3"/>
        <v>(87.1)</v>
      </c>
      <c r="H17" s="3"/>
      <c r="I17" s="17"/>
      <c r="J17" s="4"/>
    </row>
    <row r="18" spans="1:10">
      <c r="A18" s="11" t="s">
        <v>24</v>
      </c>
      <c r="B18" s="1"/>
      <c r="C18" s="12"/>
      <c r="D18" s="1"/>
      <c r="E18" s="1"/>
      <c r="F18" s="12"/>
      <c r="G18" s="1"/>
      <c r="H18" s="1"/>
      <c r="I18" s="13" t="s">
        <v>21</v>
      </c>
      <c r="J18" s="14"/>
    </row>
    <row r="19" spans="1:10">
      <c r="A19" s="15" t="s">
        <v>22</v>
      </c>
      <c r="B19" s="1"/>
      <c r="C19" s="12">
        <v>46</v>
      </c>
      <c r="D19" s="1" t="str">
        <f>"("&amp;ROUND(C19/SUM(C19:C20)*100,1)&amp;")"</f>
        <v>(66.7)</v>
      </c>
      <c r="E19" s="1"/>
      <c r="F19" s="12">
        <v>21</v>
      </c>
      <c r="G19" s="1" t="str">
        <f>"("&amp;ROUND(F19/SUM(F19:F20)*100,1)&amp;")"</f>
        <v>(22.8)</v>
      </c>
      <c r="H19" s="1"/>
      <c r="I19" s="13"/>
      <c r="J19" s="14"/>
    </row>
    <row r="20" spans="1:10">
      <c r="A20" s="15" t="s">
        <v>23</v>
      </c>
      <c r="B20" s="1"/>
      <c r="C20" s="12">
        <v>23</v>
      </c>
      <c r="D20" s="1" t="str">
        <f>"("&amp;ROUND(C20/SUM(C19:C20)*100,1)&amp;")"</f>
        <v>(33.3)</v>
      </c>
      <c r="E20" s="1"/>
      <c r="F20" s="12">
        <v>71</v>
      </c>
      <c r="G20" s="1" t="str">
        <f>"("&amp;ROUND(F20/SUM(F19:F20)*100,1)&amp;")"</f>
        <v>(77.2)</v>
      </c>
      <c r="H20" s="1"/>
      <c r="I20" s="13"/>
      <c r="J20" s="14"/>
    </row>
    <row r="21" spans="1:10">
      <c r="A21" s="15" t="s">
        <v>25</v>
      </c>
      <c r="B21" s="1"/>
      <c r="C21" s="12">
        <f>100-SUM(C19:C20)</f>
        <v>31</v>
      </c>
      <c r="D21" s="1"/>
      <c r="E21" s="1"/>
      <c r="F21" s="12">
        <f>93-SUM(F19:F20)</f>
        <v>1</v>
      </c>
      <c r="G21" s="1"/>
      <c r="H21" s="1"/>
      <c r="I21" s="13"/>
      <c r="J21" s="14"/>
    </row>
    <row r="22" spans="1:10">
      <c r="A22" s="2" t="s">
        <v>26</v>
      </c>
      <c r="B22" s="3"/>
      <c r="C22" s="10"/>
      <c r="D22" s="3"/>
      <c r="E22" s="3"/>
      <c r="F22" s="10"/>
      <c r="G22" s="3"/>
      <c r="H22" s="3"/>
      <c r="I22" s="17">
        <v>0.09</v>
      </c>
      <c r="J22" s="4"/>
    </row>
    <row r="23" spans="1:10">
      <c r="A23" s="18" t="s">
        <v>22</v>
      </c>
      <c r="B23" s="3"/>
      <c r="C23" s="10">
        <v>4</v>
      </c>
      <c r="D23" s="3" t="str">
        <f t="shared" ref="D23:D24" si="4">"("&amp;C23&amp;".0"&amp;")"</f>
        <v>(4.0)</v>
      </c>
      <c r="E23" s="3"/>
      <c r="F23" s="10">
        <v>10</v>
      </c>
      <c r="G23" s="3" t="str">
        <f>"("&amp;ROUND(F23/SUM(F23:F24)*100,1)&amp;")"</f>
        <v>(11.2)</v>
      </c>
      <c r="H23" s="3"/>
      <c r="I23" s="17"/>
      <c r="J23" s="4"/>
    </row>
    <row r="24" spans="1:10">
      <c r="A24" s="18" t="s">
        <v>23</v>
      </c>
      <c r="B24" s="3"/>
      <c r="C24" s="10">
        <v>96</v>
      </c>
      <c r="D24" s="3" t="str">
        <f t="shared" si="4"/>
        <v>(96.0)</v>
      </c>
      <c r="E24" s="3"/>
      <c r="F24" s="10">
        <v>79</v>
      </c>
      <c r="G24" s="3" t="str">
        <f>"("&amp;ROUND(F24/SUM(F23:F24)*100,1)&amp;")"</f>
        <v>(88.8)</v>
      </c>
      <c r="H24" s="3"/>
      <c r="I24" s="17"/>
      <c r="J24" s="4"/>
    </row>
    <row r="25" spans="1:10">
      <c r="A25" s="18" t="s">
        <v>27</v>
      </c>
      <c r="B25" s="3"/>
      <c r="C25" s="10">
        <f>100-SUM(C23:C24)</f>
        <v>0</v>
      </c>
      <c r="D25" s="3"/>
      <c r="E25" s="3"/>
      <c r="F25" s="10">
        <f>93-SUM(F23:F24)</f>
        <v>4</v>
      </c>
      <c r="G25" s="3"/>
      <c r="H25" s="3"/>
      <c r="I25" s="17"/>
      <c r="J25" s="4"/>
    </row>
    <row r="26" spans="1:10">
      <c r="A26" s="11" t="s">
        <v>28</v>
      </c>
      <c r="B26" s="1"/>
      <c r="C26" s="12"/>
      <c r="D26" s="1"/>
      <c r="E26" s="1"/>
      <c r="F26" s="12"/>
      <c r="G26" s="1"/>
      <c r="H26" s="1"/>
      <c r="I26" s="13">
        <v>0.79</v>
      </c>
      <c r="J26" s="14"/>
    </row>
    <row r="27" spans="1:10">
      <c r="A27" s="15" t="s">
        <v>29</v>
      </c>
      <c r="B27" s="1"/>
      <c r="C27" s="12">
        <v>6</v>
      </c>
      <c r="D27" s="1" t="str">
        <f>"("&amp;ROUND(C27/SUM(C27:C28)*100,1)&amp;")"</f>
        <v>(30)</v>
      </c>
      <c r="E27" s="1"/>
      <c r="F27" s="12">
        <v>28</v>
      </c>
      <c r="G27" s="1" t="str">
        <f>"("&amp;ROUND(F27/SUM(F27:F28)*100,1)&amp;")"</f>
        <v>(36.4)</v>
      </c>
      <c r="H27" s="1"/>
      <c r="I27" s="13"/>
      <c r="J27" s="14"/>
    </row>
    <row r="28" spans="1:10">
      <c r="A28" s="15" t="s">
        <v>30</v>
      </c>
      <c r="B28" s="1"/>
      <c r="C28" s="12">
        <v>14</v>
      </c>
      <c r="D28" s="1" t="str">
        <f>"("&amp;ROUND(C28/SUM(C27:C28)*100,1)&amp;")"</f>
        <v>(70)</v>
      </c>
      <c r="E28" s="1"/>
      <c r="F28" s="12">
        <v>49</v>
      </c>
      <c r="G28" s="1" t="str">
        <f>"("&amp;ROUND(F28/SUM(F27:F28)*100,1)&amp;")"</f>
        <v>(63.6)</v>
      </c>
      <c r="H28" s="1"/>
      <c r="I28" s="13"/>
      <c r="J28" s="14"/>
    </row>
    <row r="29" spans="1:10">
      <c r="A29" s="15" t="s">
        <v>25</v>
      </c>
      <c r="B29" s="1"/>
      <c r="C29" s="12">
        <f>100-SUM(C27:C28)</f>
        <v>80</v>
      </c>
      <c r="D29" s="1"/>
      <c r="E29" s="1"/>
      <c r="F29" s="12">
        <f>93-SUM(F27:F28)</f>
        <v>16</v>
      </c>
      <c r="G29" s="1"/>
      <c r="H29" s="1"/>
      <c r="I29" s="13"/>
      <c r="J29" s="14"/>
    </row>
    <row r="30" spans="1:10">
      <c r="A30" s="2" t="s">
        <v>31</v>
      </c>
      <c r="B30" s="3"/>
      <c r="C30" s="10"/>
      <c r="D30" s="3"/>
      <c r="E30" s="3"/>
      <c r="F30" s="10"/>
      <c r="G30" s="3"/>
      <c r="H30" s="3"/>
      <c r="I30" s="17">
        <v>0.19</v>
      </c>
      <c r="J30" s="4"/>
    </row>
    <row r="31" spans="1:10">
      <c r="A31" s="18" t="s">
        <v>32</v>
      </c>
      <c r="B31" s="3"/>
      <c r="C31" s="10">
        <v>46</v>
      </c>
      <c r="D31" s="3" t="str">
        <f t="shared" ref="D31:D32" si="5">"("&amp;C31&amp;".0"&amp;")"</f>
        <v>(46.0)</v>
      </c>
      <c r="E31" s="3"/>
      <c r="F31" s="10">
        <v>34</v>
      </c>
      <c r="G31" s="3" t="str">
        <f t="shared" ref="G31:G32" si="6">"("&amp;ROUND(F31/93*100,1)&amp;")"</f>
        <v>(36.6)</v>
      </c>
      <c r="H31" s="3"/>
      <c r="I31" s="17"/>
      <c r="J31" s="4"/>
    </row>
    <row r="32" spans="1:10">
      <c r="A32" s="18" t="s">
        <v>33</v>
      </c>
      <c r="B32" s="3"/>
      <c r="C32" s="10">
        <v>54</v>
      </c>
      <c r="D32" s="3" t="str">
        <f t="shared" si="5"/>
        <v>(54.0)</v>
      </c>
      <c r="E32" s="3"/>
      <c r="F32" s="10">
        <v>59</v>
      </c>
      <c r="G32" s="3" t="str">
        <f t="shared" si="6"/>
        <v>(63.4)</v>
      </c>
      <c r="H32" s="3"/>
      <c r="I32" s="17"/>
      <c r="J32" s="4"/>
    </row>
    <row r="33" spans="1:10">
      <c r="A33" s="11" t="s">
        <v>34</v>
      </c>
      <c r="B33" s="1"/>
      <c r="C33" s="12"/>
      <c r="D33" s="1"/>
      <c r="E33" s="1"/>
      <c r="F33" s="12"/>
      <c r="G33" s="1"/>
      <c r="H33" s="1"/>
      <c r="I33" s="13" t="s">
        <v>35</v>
      </c>
      <c r="J33" s="14"/>
    </row>
    <row r="34" spans="1:10">
      <c r="A34" s="11">
        <v>1</v>
      </c>
      <c r="B34" s="1"/>
      <c r="C34" s="12">
        <v>70</v>
      </c>
      <c r="D34" s="1" t="str">
        <f t="shared" ref="D34:D35" si="7">"("&amp;C34&amp;".0"&amp;")"</f>
        <v>(70.0)</v>
      </c>
      <c r="E34" s="1"/>
      <c r="F34" s="12">
        <v>40</v>
      </c>
      <c r="G34" s="1" t="str">
        <f t="shared" ref="G34:G36" si="8">"("&amp;ROUND(F34/93*100,1)&amp;")"</f>
        <v>(43)</v>
      </c>
      <c r="H34" s="1"/>
      <c r="I34" s="13"/>
      <c r="J34" s="14"/>
    </row>
    <row r="35" spans="1:10">
      <c r="A35" s="11">
        <v>2</v>
      </c>
      <c r="B35" s="1"/>
      <c r="C35" s="12">
        <v>30</v>
      </c>
      <c r="D35" s="1" t="str">
        <f t="shared" si="7"/>
        <v>(30.0)</v>
      </c>
      <c r="E35" s="1"/>
      <c r="F35" s="12">
        <v>43</v>
      </c>
      <c r="G35" s="1" t="str">
        <f t="shared" si="8"/>
        <v>(46.2)</v>
      </c>
      <c r="H35" s="1"/>
      <c r="I35" s="13"/>
      <c r="J35" s="14"/>
    </row>
    <row r="36" spans="1:10">
      <c r="A36" s="15" t="s">
        <v>36</v>
      </c>
      <c r="B36" s="1"/>
      <c r="C36" s="12">
        <v>0</v>
      </c>
      <c r="D36" s="1" t="str">
        <f>"(0)"</f>
        <v>(0)</v>
      </c>
      <c r="E36" s="1"/>
      <c r="F36" s="12">
        <v>10</v>
      </c>
      <c r="G36" s="1" t="str">
        <f t="shared" si="8"/>
        <v>(10.8)</v>
      </c>
      <c r="H36" s="1"/>
      <c r="I36" s="13"/>
      <c r="J36" s="14"/>
    </row>
    <row r="37" spans="1:10" ht="13.9">
      <c r="A37" s="20" t="s">
        <v>37</v>
      </c>
      <c r="B37" s="3"/>
      <c r="C37" s="10"/>
      <c r="D37" s="3"/>
      <c r="E37" s="3"/>
      <c r="F37" s="10"/>
      <c r="G37" s="3"/>
      <c r="H37" s="3"/>
      <c r="I37" s="17" t="s">
        <v>21</v>
      </c>
      <c r="J37" s="4"/>
    </row>
    <row r="38" spans="1:10" ht="13.9">
      <c r="A38" s="21" t="s">
        <v>38</v>
      </c>
      <c r="B38" s="3"/>
      <c r="C38" s="10">
        <v>8</v>
      </c>
      <c r="D38" s="3" t="str">
        <f t="shared" ref="D38:D41" si="9">"("&amp;C38&amp;".0"&amp;")"</f>
        <v>(8.0)</v>
      </c>
      <c r="E38" s="3"/>
      <c r="F38" s="10">
        <v>13</v>
      </c>
      <c r="G38" s="3" t="str">
        <f t="shared" ref="G38:G41" si="10">"("&amp;ROUND(F38/93*100,1)&amp;")"</f>
        <v>(14)</v>
      </c>
      <c r="H38" s="3"/>
      <c r="I38" s="17"/>
      <c r="J38" s="4"/>
    </row>
    <row r="39" spans="1:10" ht="13.9">
      <c r="A39" s="21" t="s">
        <v>39</v>
      </c>
      <c r="B39" s="3"/>
      <c r="C39" s="10">
        <v>22</v>
      </c>
      <c r="D39" s="3" t="str">
        <f t="shared" si="9"/>
        <v>(22.0)</v>
      </c>
      <c r="E39" s="3"/>
      <c r="F39" s="10">
        <v>31</v>
      </c>
      <c r="G39" s="3" t="str">
        <f t="shared" si="10"/>
        <v>(33.3)</v>
      </c>
      <c r="H39" s="3"/>
      <c r="I39" s="17"/>
      <c r="J39" s="4"/>
    </row>
    <row r="40" spans="1:10" ht="13.9">
      <c r="A40" s="21" t="s">
        <v>40</v>
      </c>
      <c r="B40" s="3"/>
      <c r="C40" s="10">
        <v>49</v>
      </c>
      <c r="D40" s="3" t="str">
        <f t="shared" si="9"/>
        <v>(49.0)</v>
      </c>
      <c r="E40" s="3"/>
      <c r="F40" s="10">
        <v>20</v>
      </c>
      <c r="G40" s="3" t="str">
        <f t="shared" si="10"/>
        <v>(21.5)</v>
      </c>
      <c r="H40" s="3"/>
      <c r="I40" s="17"/>
      <c r="J40" s="4"/>
    </row>
    <row r="41" spans="1:10" ht="13.9">
      <c r="A41" s="21" t="s">
        <v>41</v>
      </c>
      <c r="B41" s="3"/>
      <c r="C41" s="10">
        <v>21</v>
      </c>
      <c r="D41" s="3" t="str">
        <f t="shared" si="9"/>
        <v>(21.0)</v>
      </c>
      <c r="E41" s="3"/>
      <c r="F41" s="10">
        <v>29</v>
      </c>
      <c r="G41" s="3" t="str">
        <f t="shared" si="10"/>
        <v>(31.2)</v>
      </c>
      <c r="H41" s="3"/>
      <c r="I41" s="17"/>
      <c r="J41" s="4"/>
    </row>
    <row r="42" spans="1:10" ht="13.9">
      <c r="A42" s="22" t="s">
        <v>42</v>
      </c>
      <c r="B42" s="1"/>
      <c r="C42" s="12"/>
      <c r="D42" s="1"/>
      <c r="E42" s="1"/>
      <c r="F42" s="12"/>
      <c r="G42" s="1"/>
      <c r="H42" s="1"/>
      <c r="I42" s="13" t="s">
        <v>43</v>
      </c>
      <c r="J42" s="14"/>
    </row>
    <row r="43" spans="1:10" ht="13.9">
      <c r="A43" s="23" t="s">
        <v>44</v>
      </c>
      <c r="B43" s="1"/>
      <c r="C43" s="12">
        <v>45</v>
      </c>
      <c r="D43" s="1" t="str">
        <f t="shared" ref="D43:D45" si="11">"("&amp;C43&amp;".0"&amp;")"</f>
        <v>(45.0)</v>
      </c>
      <c r="E43" s="1"/>
      <c r="F43" s="12">
        <v>14</v>
      </c>
      <c r="G43" s="1" t="str">
        <f t="shared" ref="G43:G45" si="12">"("&amp;ROUND(F43/93*100,1)&amp;")"</f>
        <v>(15.1)</v>
      </c>
      <c r="H43" s="1"/>
      <c r="I43" s="13"/>
      <c r="J43" s="14"/>
    </row>
    <row r="44" spans="1:10" ht="13.9">
      <c r="A44" s="23" t="s">
        <v>45</v>
      </c>
      <c r="B44" s="1"/>
      <c r="C44" s="12">
        <v>49</v>
      </c>
      <c r="D44" s="1" t="str">
        <f t="shared" si="11"/>
        <v>(49.0)</v>
      </c>
      <c r="E44" s="1"/>
      <c r="F44" s="12">
        <v>71</v>
      </c>
      <c r="G44" s="1" t="str">
        <f t="shared" si="12"/>
        <v>(76.3)</v>
      </c>
      <c r="H44" s="1"/>
      <c r="I44" s="13"/>
      <c r="J44" s="14"/>
    </row>
    <row r="45" spans="1:10" ht="13.9">
      <c r="A45" s="23" t="s">
        <v>46</v>
      </c>
      <c r="B45" s="1"/>
      <c r="C45" s="12">
        <v>6</v>
      </c>
      <c r="D45" s="1" t="str">
        <f t="shared" si="11"/>
        <v>(6.0)</v>
      </c>
      <c r="E45" s="1"/>
      <c r="F45" s="12">
        <v>8</v>
      </c>
      <c r="G45" s="1" t="str">
        <f t="shared" si="12"/>
        <v>(8.6)</v>
      </c>
      <c r="H45" s="1"/>
      <c r="I45" s="13"/>
      <c r="J45" s="14"/>
    </row>
    <row r="46" spans="1:10" ht="13.9">
      <c r="A46" s="24" t="s">
        <v>47</v>
      </c>
      <c r="B46" s="3"/>
      <c r="C46" s="10"/>
      <c r="D46" s="3"/>
      <c r="E46" s="3"/>
      <c r="F46" s="10"/>
      <c r="G46" s="3"/>
      <c r="H46" s="3"/>
      <c r="I46" s="17">
        <v>0.54</v>
      </c>
      <c r="J46" s="4"/>
    </row>
    <row r="47" spans="1:10" ht="13.9">
      <c r="A47" s="21" t="s">
        <v>48</v>
      </c>
      <c r="B47" s="3"/>
      <c r="C47" s="10">
        <v>5</v>
      </c>
      <c r="D47" s="3" t="str">
        <f>"("&amp;ROUND(C47/SUM($C$47:$C$50)*100,1)&amp;")"</f>
        <v>(6.1)</v>
      </c>
      <c r="E47" s="3"/>
      <c r="F47" s="10">
        <v>3</v>
      </c>
      <c r="G47" s="3" t="str">
        <f>"("&amp;ROUND(F47/SUM($F$47:$F$50)*100,1)&amp;")"</f>
        <v>(3.5)</v>
      </c>
      <c r="H47" s="3"/>
      <c r="I47" s="17"/>
      <c r="J47" s="4"/>
    </row>
    <row r="48" spans="1:10" ht="13.9">
      <c r="A48" s="21" t="s">
        <v>49</v>
      </c>
      <c r="B48" s="3"/>
      <c r="C48" s="10">
        <v>48</v>
      </c>
      <c r="D48" s="3" t="str">
        <f t="shared" ref="D48:D50" si="13">"("&amp;ROUND(C48/SUM($C$47:$C$50)*100,1)&amp;")"</f>
        <v>(58.5)</v>
      </c>
      <c r="E48" s="3"/>
      <c r="F48" s="10">
        <v>48</v>
      </c>
      <c r="G48" s="3" t="str">
        <f t="shared" ref="G48:G50" si="14">"("&amp;ROUND(F48/SUM($F$47:$F$50)*100,1)&amp;")"</f>
        <v>(56.5)</v>
      </c>
      <c r="H48" s="3"/>
      <c r="I48" s="17"/>
      <c r="J48" s="4"/>
    </row>
    <row r="49" spans="1:10" ht="13.9">
      <c r="A49" s="21" t="s">
        <v>50</v>
      </c>
      <c r="B49" s="3"/>
      <c r="C49" s="10">
        <v>25</v>
      </c>
      <c r="D49" s="3" t="str">
        <f t="shared" si="13"/>
        <v>(30.5)</v>
      </c>
      <c r="E49" s="3"/>
      <c r="F49" s="10">
        <v>25</v>
      </c>
      <c r="G49" s="3" t="str">
        <f t="shared" si="14"/>
        <v>(29.4)</v>
      </c>
      <c r="H49" s="3"/>
      <c r="I49" s="17"/>
      <c r="J49" s="4"/>
    </row>
    <row r="50" spans="1:10" ht="13.9">
      <c r="A50" s="21" t="s">
        <v>51</v>
      </c>
      <c r="B50" s="3"/>
      <c r="C50" s="10">
        <v>4</v>
      </c>
      <c r="D50" s="3" t="str">
        <f t="shared" si="13"/>
        <v>(4.9)</v>
      </c>
      <c r="E50" s="3"/>
      <c r="F50" s="10">
        <v>9</v>
      </c>
      <c r="G50" s="3" t="str">
        <f t="shared" si="14"/>
        <v>(10.6)</v>
      </c>
      <c r="H50" s="3"/>
      <c r="I50" s="17"/>
      <c r="J50" s="4"/>
    </row>
    <row r="51" spans="1:10" ht="13.9">
      <c r="A51" s="21" t="s">
        <v>52</v>
      </c>
      <c r="B51" s="3"/>
      <c r="C51" s="10">
        <v>10</v>
      </c>
      <c r="D51" s="3"/>
      <c r="E51" s="3"/>
      <c r="F51" s="10">
        <v>0</v>
      </c>
      <c r="G51" s="3"/>
      <c r="H51" s="3"/>
      <c r="I51" s="17"/>
      <c r="J51" s="4"/>
    </row>
    <row r="52" spans="1:10" ht="13.9">
      <c r="A52" s="25" t="s">
        <v>53</v>
      </c>
      <c r="B52" s="1"/>
      <c r="C52" s="12"/>
      <c r="D52" s="1"/>
      <c r="E52" s="1"/>
      <c r="F52" s="12"/>
      <c r="G52" s="1"/>
      <c r="H52" s="1"/>
      <c r="I52" s="13"/>
      <c r="J52" s="14"/>
    </row>
    <row r="53" spans="1:10" ht="13.9">
      <c r="A53" s="26" t="s">
        <v>54</v>
      </c>
      <c r="B53" s="1"/>
      <c r="C53" s="12"/>
      <c r="D53" s="1"/>
      <c r="E53" s="1"/>
      <c r="F53" s="12"/>
      <c r="G53" s="1"/>
      <c r="H53" s="1"/>
      <c r="I53" s="13"/>
      <c r="J53" s="14"/>
    </row>
    <row r="54" spans="1:10" ht="13.9">
      <c r="A54" s="23" t="s">
        <v>55</v>
      </c>
      <c r="B54" s="1"/>
      <c r="C54" s="12" t="s">
        <v>56</v>
      </c>
      <c r="D54" s="1"/>
      <c r="E54" s="1"/>
      <c r="F54" s="12" t="s">
        <v>57</v>
      </c>
      <c r="G54" s="1"/>
      <c r="H54" s="1"/>
      <c r="I54" s="13">
        <v>0.2</v>
      </c>
      <c r="J54" s="14"/>
    </row>
    <row r="55" spans="1:10" ht="13.9">
      <c r="A55" s="23" t="s">
        <v>58</v>
      </c>
      <c r="B55" s="1"/>
      <c r="C55" s="12" t="s">
        <v>59</v>
      </c>
      <c r="D55" s="1"/>
      <c r="E55" s="1"/>
      <c r="F55" s="12" t="s">
        <v>60</v>
      </c>
      <c r="G55" s="1"/>
      <c r="H55" s="1"/>
      <c r="I55" s="13">
        <v>0.6</v>
      </c>
      <c r="J55" s="14"/>
    </row>
    <row r="56" spans="1:10" ht="13.9">
      <c r="A56" s="23" t="s">
        <v>61</v>
      </c>
      <c r="B56" s="1"/>
      <c r="C56" s="12" t="s">
        <v>62</v>
      </c>
      <c r="D56" s="1"/>
      <c r="E56" s="1"/>
      <c r="F56" s="12" t="s">
        <v>63</v>
      </c>
      <c r="G56" s="1"/>
      <c r="H56" s="1"/>
      <c r="I56" s="13">
        <v>0.28999999999999998</v>
      </c>
      <c r="J56" s="14"/>
    </row>
    <row r="57" spans="1:10" ht="13.9">
      <c r="A57" s="26" t="s">
        <v>64</v>
      </c>
      <c r="B57" s="1"/>
      <c r="C57" s="12"/>
      <c r="D57" s="1"/>
      <c r="E57" s="1"/>
      <c r="F57" s="12"/>
      <c r="G57" s="1"/>
      <c r="H57" s="1"/>
      <c r="I57" s="13"/>
      <c r="J57" s="14"/>
    </row>
    <row r="58" spans="1:10" ht="13.9">
      <c r="A58" s="23" t="s">
        <v>55</v>
      </c>
      <c r="B58" s="1"/>
      <c r="C58" s="12" t="s">
        <v>65</v>
      </c>
      <c r="D58" s="1"/>
      <c r="E58" s="1"/>
      <c r="F58" s="12" t="s">
        <v>66</v>
      </c>
      <c r="G58" s="1"/>
      <c r="H58" s="1"/>
      <c r="I58" s="13">
        <v>0.15</v>
      </c>
      <c r="J58" s="14"/>
    </row>
    <row r="59" spans="1:10" ht="13.9">
      <c r="A59" s="23" t="s">
        <v>67</v>
      </c>
      <c r="B59" s="1"/>
      <c r="C59" s="12" t="s">
        <v>68</v>
      </c>
      <c r="D59" s="1"/>
      <c r="E59" s="1"/>
      <c r="F59" s="12" t="s">
        <v>69</v>
      </c>
      <c r="G59" s="1"/>
      <c r="H59" s="1"/>
      <c r="I59" s="1"/>
      <c r="J59" s="27"/>
    </row>
    <row r="60" spans="1:10" ht="13.9">
      <c r="A60" s="23" t="s">
        <v>70</v>
      </c>
      <c r="B60" s="1"/>
      <c r="C60" s="12" t="s">
        <v>71</v>
      </c>
      <c r="D60" s="1"/>
      <c r="E60" s="1"/>
      <c r="F60" s="12" t="s">
        <v>72</v>
      </c>
      <c r="G60" s="1"/>
      <c r="H60" s="1"/>
      <c r="I60" s="13">
        <v>0.3</v>
      </c>
      <c r="J60" s="14"/>
    </row>
    <row r="61" spans="1:10" ht="13.9">
      <c r="A61" s="20" t="s">
        <v>73</v>
      </c>
      <c r="B61" s="3"/>
      <c r="C61" s="10"/>
      <c r="D61" s="3"/>
      <c r="E61" s="3"/>
      <c r="F61" s="10"/>
      <c r="G61" s="3"/>
      <c r="H61" s="3"/>
      <c r="I61" s="17" t="s">
        <v>74</v>
      </c>
      <c r="J61" s="4"/>
    </row>
    <row r="62" spans="1:10" ht="13.9">
      <c r="A62" s="21" t="s">
        <v>75</v>
      </c>
      <c r="B62" s="3"/>
      <c r="C62" s="10">
        <v>0</v>
      </c>
      <c r="D62" s="3" t="str">
        <f t="shared" ref="D62:D65" si="15">"("&amp;C62&amp;".0"&amp;")"</f>
        <v>(0.0)</v>
      </c>
      <c r="E62" s="3"/>
      <c r="F62" s="10">
        <v>5</v>
      </c>
      <c r="G62" s="3" t="str">
        <f t="shared" ref="G62:G64" si="16">"("&amp;ROUND(F62/93*100,1)&amp;")"</f>
        <v>(5.4)</v>
      </c>
      <c r="H62" s="3"/>
      <c r="I62" s="17"/>
      <c r="J62" s="4"/>
    </row>
    <row r="63" spans="1:10" ht="13.9">
      <c r="A63" s="21" t="s">
        <v>76</v>
      </c>
      <c r="B63" s="3"/>
      <c r="C63" s="10">
        <v>2</v>
      </c>
      <c r="D63" s="3" t="str">
        <f t="shared" si="15"/>
        <v>(2.0)</v>
      </c>
      <c r="E63" s="3"/>
      <c r="F63" s="10">
        <v>6</v>
      </c>
      <c r="G63" s="3" t="str">
        <f t="shared" si="16"/>
        <v>(6.5)</v>
      </c>
      <c r="H63" s="3"/>
      <c r="I63" s="17"/>
      <c r="J63" s="4"/>
    </row>
    <row r="64" spans="1:10" ht="13.9">
      <c r="A64" s="21" t="s">
        <v>77</v>
      </c>
      <c r="B64" s="3"/>
      <c r="C64" s="10">
        <v>29</v>
      </c>
      <c r="D64" s="3" t="str">
        <f t="shared" si="15"/>
        <v>(29.0)</v>
      </c>
      <c r="E64" s="3"/>
      <c r="F64" s="10">
        <v>61</v>
      </c>
      <c r="G64" s="3" t="str">
        <f t="shared" si="16"/>
        <v>(65.6)</v>
      </c>
      <c r="H64" s="3"/>
      <c r="I64" s="17"/>
      <c r="J64" s="4"/>
    </row>
    <row r="65" spans="1:10" ht="13.9">
      <c r="A65" s="21" t="s">
        <v>78</v>
      </c>
      <c r="B65" s="3"/>
      <c r="C65" s="10">
        <v>69</v>
      </c>
      <c r="D65" s="3" t="str">
        <f t="shared" si="15"/>
        <v>(69.0)</v>
      </c>
      <c r="E65" s="3"/>
      <c r="F65" s="10">
        <v>21</v>
      </c>
      <c r="G65" s="3" t="str">
        <f>"("&amp;ROUND(F65/93*100,1)&amp;")"</f>
        <v>(22.6)</v>
      </c>
      <c r="H65" s="3"/>
      <c r="I65" s="17"/>
      <c r="J65" s="4"/>
    </row>
    <row r="66" spans="1:10" ht="13.9">
      <c r="A66" s="25" t="s">
        <v>79</v>
      </c>
      <c r="B66" s="1"/>
      <c r="C66" s="12"/>
      <c r="D66" s="1"/>
      <c r="E66" s="1"/>
      <c r="F66" s="12"/>
      <c r="G66" s="1"/>
      <c r="H66" s="1"/>
      <c r="I66" s="13">
        <v>0.33</v>
      </c>
      <c r="J66" s="14"/>
    </row>
    <row r="67" spans="1:10" ht="13.9">
      <c r="A67" s="23" t="s">
        <v>80</v>
      </c>
      <c r="B67" s="1"/>
      <c r="C67" s="12">
        <v>0</v>
      </c>
      <c r="D67" s="1" t="str">
        <f>"("&amp;ROUND(C67/SUM($C$67:$C$70)*100,1)&amp;")"</f>
        <v>(0)</v>
      </c>
      <c r="E67" s="1"/>
      <c r="F67" s="12">
        <v>0</v>
      </c>
      <c r="G67" s="1" t="str">
        <f>"("&amp;ROUND(F67/SUM($F$67:$F$70)*100,1)&amp;")"</f>
        <v>(0)</v>
      </c>
      <c r="H67" s="1"/>
      <c r="I67" s="13"/>
      <c r="J67" s="14"/>
    </row>
    <row r="68" spans="1:10" ht="13.9">
      <c r="A68" s="23" t="s">
        <v>81</v>
      </c>
      <c r="B68" s="1"/>
      <c r="C68" s="12">
        <v>11</v>
      </c>
      <c r="D68" s="1" t="str">
        <f t="shared" ref="D68:D70" si="17">"("&amp;ROUND(C68/SUM($C$67:$C$70)*100,1)&amp;")"</f>
        <v>(39.3)</v>
      </c>
      <c r="E68" s="1"/>
      <c r="F68" s="12">
        <v>22</v>
      </c>
      <c r="G68" s="1" t="str">
        <f t="shared" ref="G68:G70" si="18">"("&amp;ROUND(F68/SUM($F$67:$F$70)*100,1)&amp;")"</f>
        <v>(31.4)</v>
      </c>
      <c r="H68" s="1"/>
      <c r="I68" s="13"/>
      <c r="J68" s="14"/>
    </row>
    <row r="69" spans="1:10" ht="13.9">
      <c r="A69" s="23" t="s">
        <v>82</v>
      </c>
      <c r="B69" s="1"/>
      <c r="C69" s="12">
        <v>8</v>
      </c>
      <c r="D69" s="1" t="str">
        <f t="shared" si="17"/>
        <v>(28.6)</v>
      </c>
      <c r="E69" s="1"/>
      <c r="F69" s="12">
        <v>31</v>
      </c>
      <c r="G69" s="1" t="str">
        <f t="shared" si="18"/>
        <v>(44.3)</v>
      </c>
      <c r="H69" s="1"/>
      <c r="I69" s="13"/>
      <c r="J69" s="14"/>
    </row>
    <row r="70" spans="1:10" ht="13.9">
      <c r="A70" s="23" t="s">
        <v>83</v>
      </c>
      <c r="B70" s="1"/>
      <c r="C70" s="12">
        <v>9</v>
      </c>
      <c r="D70" s="1" t="str">
        <f t="shared" si="17"/>
        <v>(32.1)</v>
      </c>
      <c r="E70" s="1"/>
      <c r="F70" s="12">
        <v>17</v>
      </c>
      <c r="G70" s="1" t="str">
        <f t="shared" si="18"/>
        <v>(24.3)</v>
      </c>
      <c r="H70" s="1"/>
      <c r="I70" s="13"/>
      <c r="J70" s="14"/>
    </row>
    <row r="71" spans="1:10" ht="13.9">
      <c r="A71" s="23" t="s">
        <v>84</v>
      </c>
      <c r="B71" s="1"/>
      <c r="C71" s="12">
        <v>3</v>
      </c>
      <c r="D71" s="1"/>
      <c r="E71" s="1"/>
      <c r="F71" s="12">
        <v>2</v>
      </c>
      <c r="G71" s="1"/>
      <c r="H71" s="1"/>
      <c r="I71" s="13"/>
      <c r="J71" s="14"/>
    </row>
    <row r="72" spans="1:10" ht="13.9">
      <c r="A72" s="24" t="s">
        <v>85</v>
      </c>
      <c r="B72" s="3"/>
      <c r="C72" s="10"/>
      <c r="D72" s="3"/>
      <c r="E72" s="3"/>
      <c r="F72" s="10"/>
      <c r="G72" s="3"/>
      <c r="H72" s="3"/>
      <c r="I72" s="17"/>
      <c r="J72" s="4"/>
    </row>
    <row r="73" spans="1:10" ht="13.9">
      <c r="A73" s="21" t="s">
        <v>86</v>
      </c>
      <c r="B73" s="3"/>
      <c r="C73" s="10" t="s">
        <v>87</v>
      </c>
      <c r="D73" s="3"/>
      <c r="E73" s="3"/>
      <c r="F73" s="10" t="s">
        <v>88</v>
      </c>
      <c r="G73" s="3"/>
      <c r="H73" s="3"/>
      <c r="I73" s="17">
        <v>0.28999999999999998</v>
      </c>
      <c r="J73" s="4"/>
    </row>
    <row r="74" spans="1:10" ht="13.9">
      <c r="A74" s="28" t="s">
        <v>89</v>
      </c>
      <c r="B74" s="7"/>
      <c r="C74" s="6" t="s">
        <v>90</v>
      </c>
      <c r="D74" s="7"/>
      <c r="E74" s="7"/>
      <c r="F74" s="6" t="s">
        <v>91</v>
      </c>
      <c r="G74" s="7"/>
      <c r="H74" s="7"/>
      <c r="I74" s="29" t="s">
        <v>92</v>
      </c>
      <c r="J74" s="9"/>
    </row>
    <row r="75" spans="1:10" ht="13.9">
      <c r="A75" s="47" t="s">
        <v>93</v>
      </c>
      <c r="B75" s="48"/>
      <c r="C75" s="48"/>
      <c r="D75" s="48"/>
      <c r="E75" s="48"/>
      <c r="F75" s="48"/>
      <c r="G75" s="48"/>
      <c r="H75" s="48"/>
      <c r="I75" s="48"/>
      <c r="J75" s="49"/>
    </row>
    <row r="76" spans="1:10" ht="13.9">
      <c r="A76" s="36" t="s">
        <v>94</v>
      </c>
      <c r="B76" s="37"/>
      <c r="C76" s="37"/>
      <c r="D76" s="37"/>
      <c r="E76" s="37"/>
      <c r="F76" s="37"/>
      <c r="G76" s="37"/>
      <c r="H76" s="37"/>
      <c r="I76" s="37"/>
      <c r="J76" s="38"/>
    </row>
    <row r="77" spans="1:10" ht="13.9">
      <c r="A77" s="36" t="s">
        <v>95</v>
      </c>
      <c r="B77" s="37"/>
      <c r="C77" s="37"/>
      <c r="D77" s="37"/>
      <c r="E77" s="37"/>
      <c r="F77" s="37"/>
      <c r="G77" s="37"/>
      <c r="H77" s="37"/>
      <c r="I77" s="37"/>
      <c r="J77" s="38"/>
    </row>
    <row r="78" spans="1:10" ht="13.9">
      <c r="A78" s="39" t="s">
        <v>96</v>
      </c>
      <c r="B78" s="40"/>
      <c r="C78" s="40"/>
      <c r="D78" s="40"/>
      <c r="E78" s="40"/>
      <c r="F78" s="40"/>
      <c r="G78" s="40"/>
      <c r="H78" s="40"/>
      <c r="I78" s="40"/>
      <c r="J78" s="41"/>
    </row>
    <row r="79" spans="1:10" ht="13.9">
      <c r="A79" s="30"/>
      <c r="B79" s="30"/>
      <c r="C79" s="31"/>
      <c r="D79" s="30"/>
      <c r="E79" s="30"/>
      <c r="F79" s="31"/>
      <c r="G79" s="30"/>
      <c r="H79" s="30"/>
      <c r="I79" s="30"/>
      <c r="J79" s="32"/>
    </row>
    <row r="80" spans="1:10" ht="13.9">
      <c r="A80" s="30"/>
      <c r="B80" s="30"/>
      <c r="C80" s="31"/>
      <c r="D80" s="30"/>
      <c r="E80" s="30"/>
      <c r="F80" s="31"/>
      <c r="G80" s="30"/>
      <c r="H80" s="30"/>
      <c r="I80" s="30"/>
      <c r="J80" s="32"/>
    </row>
    <row r="81" spans="1:10" ht="13.9">
      <c r="A81" s="30"/>
      <c r="B81" s="30"/>
      <c r="C81" s="31"/>
      <c r="D81" s="30"/>
      <c r="E81" s="30"/>
      <c r="F81" s="31"/>
      <c r="G81" s="30"/>
      <c r="H81" s="30"/>
      <c r="I81" s="30"/>
      <c r="J81" s="32"/>
    </row>
    <row r="82" spans="1:10" ht="13.9">
      <c r="A82" s="30"/>
      <c r="B82" s="30"/>
      <c r="C82" s="31"/>
      <c r="D82" s="30"/>
      <c r="E82" s="30"/>
      <c r="F82" s="31"/>
      <c r="G82" s="30"/>
      <c r="H82" s="30"/>
      <c r="I82" s="30"/>
      <c r="J82" s="32"/>
    </row>
    <row r="83" spans="1:10" ht="13.9">
      <c r="A83" s="30"/>
      <c r="B83" s="30"/>
      <c r="C83" s="31"/>
      <c r="D83" s="30"/>
      <c r="E83" s="30"/>
      <c r="F83" s="31"/>
      <c r="G83" s="30"/>
      <c r="H83" s="30"/>
      <c r="I83" s="30"/>
      <c r="J83" s="32"/>
    </row>
    <row r="84" spans="1:10" ht="13.9">
      <c r="A84" s="30"/>
      <c r="B84" s="30"/>
      <c r="C84" s="31"/>
      <c r="D84" s="30"/>
      <c r="E84" s="30"/>
      <c r="F84" s="31"/>
      <c r="G84" s="30"/>
      <c r="H84" s="30"/>
      <c r="I84" s="30"/>
      <c r="J84" s="32"/>
    </row>
    <row r="85" spans="1:10" ht="13.9">
      <c r="A85" s="30"/>
      <c r="B85" s="30"/>
      <c r="C85" s="31"/>
      <c r="D85" s="30"/>
      <c r="E85" s="30"/>
      <c r="F85" s="31"/>
      <c r="G85" s="30"/>
      <c r="H85" s="30"/>
      <c r="I85" s="30"/>
      <c r="J85" s="32"/>
    </row>
    <row r="86" spans="1:10" ht="13.9">
      <c r="A86" s="30"/>
      <c r="B86" s="30"/>
      <c r="C86" s="31"/>
      <c r="D86" s="30"/>
      <c r="E86" s="30"/>
      <c r="F86" s="31"/>
      <c r="G86" s="30"/>
      <c r="H86" s="30"/>
      <c r="I86" s="30"/>
      <c r="J86" s="32"/>
    </row>
    <row r="87" spans="1:10" ht="13.9">
      <c r="A87" s="30"/>
      <c r="B87" s="30"/>
      <c r="C87" s="31"/>
      <c r="D87" s="30"/>
      <c r="E87" s="30"/>
      <c r="F87" s="31"/>
      <c r="G87" s="30"/>
      <c r="H87" s="30"/>
      <c r="I87" s="30"/>
      <c r="J87" s="32"/>
    </row>
    <row r="88" spans="1:10">
      <c r="A88" s="30"/>
      <c r="B88" s="30"/>
      <c r="C88" s="31"/>
      <c r="D88" s="30"/>
      <c r="E88" s="30"/>
      <c r="F88" s="31"/>
      <c r="G88" s="30"/>
      <c r="H88" s="30"/>
      <c r="I88" s="30"/>
      <c r="J88" s="32"/>
    </row>
    <row r="89" spans="1:10">
      <c r="A89" s="30"/>
      <c r="B89" s="30"/>
      <c r="C89" s="31"/>
      <c r="D89" s="30"/>
      <c r="E89" s="30"/>
      <c r="F89" s="31"/>
      <c r="G89" s="30"/>
      <c r="H89" s="30"/>
      <c r="I89" s="30"/>
      <c r="J89" s="32"/>
    </row>
  </sheetData>
  <mergeCells count="9">
    <mergeCell ref="A76:J76"/>
    <mergeCell ref="A77:J77"/>
    <mergeCell ref="A78:J78"/>
    <mergeCell ref="A1:J1"/>
    <mergeCell ref="C2:D2"/>
    <mergeCell ref="F2:G2"/>
    <mergeCell ref="C7:D7"/>
    <mergeCell ref="F7:G7"/>
    <mergeCell ref="A75:J75"/>
  </mergeCells>
  <phoneticPr fontId="2"/>
  <pageMargins left="0.25" right="0.25" top="0.75" bottom="0.75" header="0.3" footer="0.3"/>
  <pageSetup paperSize="9" scale="4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田啓</dc:creator>
  <cp:lastModifiedBy>ka.r</cp:lastModifiedBy>
  <dcterms:created xsi:type="dcterms:W3CDTF">2018-02-14T04:57:23Z</dcterms:created>
  <dcterms:modified xsi:type="dcterms:W3CDTF">2018-03-03T05:56:54Z</dcterms:modified>
</cp:coreProperties>
</file>